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8FC26481-E3AB-4D5C-A277-AD0BD018CD44}" xr6:coauthVersionLast="40" xr6:coauthVersionMax="40" xr10:uidLastSave="{00000000-0000-0000-0000-000000000000}"/>
  <bookViews>
    <workbookView xWindow="0" yWindow="90" windowWidth="19200" windowHeight="11640" xr2:uid="{00000000-000D-0000-FFFF-FFFF00000000}"/>
  </bookViews>
  <sheets>
    <sheet name="Sheet1" sheetId="1" r:id="rId1"/>
    <sheet name="Sheet2" sheetId="2" r:id="rId2"/>
    <sheet name="Sheet3" sheetId="3" r:id="rId3"/>
  </sheets>
  <calcPr calcId="181029"/>
</workbook>
</file>

<file path=xl/calcChain.xml><?xml version="1.0" encoding="utf-8"?>
<calcChain xmlns="http://schemas.openxmlformats.org/spreadsheetml/2006/main">
  <c r="C51" i="1" l="1"/>
  <c r="D51" i="1"/>
  <c r="E51" i="1"/>
  <c r="F51" i="1"/>
  <c r="G51" i="1"/>
  <c r="H51" i="1"/>
  <c r="B51" i="1"/>
  <c r="C52" i="1"/>
  <c r="D52" i="1"/>
  <c r="E52" i="1"/>
  <c r="F52" i="1"/>
  <c r="G52" i="1"/>
  <c r="H52" i="1"/>
  <c r="B52" i="1"/>
</calcChain>
</file>

<file path=xl/sharedStrings.xml><?xml version="1.0" encoding="utf-8"?>
<sst xmlns="http://schemas.openxmlformats.org/spreadsheetml/2006/main" count="59" uniqueCount="59">
  <si>
    <t>Sample ID</t>
    <phoneticPr fontId="3" type="noConversion"/>
  </si>
  <si>
    <t>DQ1</t>
    <phoneticPr fontId="1" type="noConversion"/>
  </si>
  <si>
    <t>DQ2</t>
  </si>
  <si>
    <t>DQ3</t>
  </si>
  <si>
    <t>SZ1</t>
    <phoneticPr fontId="1" type="noConversion"/>
  </si>
  <si>
    <t>SZ2</t>
    <phoneticPr fontId="1" type="noConversion"/>
  </si>
  <si>
    <t>SZ3</t>
    <phoneticPr fontId="1" type="noConversion"/>
  </si>
  <si>
    <t>GD1</t>
    <phoneticPr fontId="1" type="noConversion"/>
  </si>
  <si>
    <t>GD2</t>
    <phoneticPr fontId="1" type="noConversion"/>
  </si>
  <si>
    <t>GD3</t>
    <phoneticPr fontId="1" type="noConversion"/>
  </si>
  <si>
    <t>CN1</t>
    <phoneticPr fontId="1" type="noConversion"/>
  </si>
  <si>
    <t>CN2</t>
    <phoneticPr fontId="1" type="noConversion"/>
  </si>
  <si>
    <t>CN3</t>
    <phoneticPr fontId="1" type="noConversion"/>
  </si>
  <si>
    <t>SB1</t>
    <phoneticPr fontId="1" type="noConversion"/>
  </si>
  <si>
    <t>SB2</t>
    <phoneticPr fontId="1" type="noConversion"/>
  </si>
  <si>
    <t>SB3</t>
    <phoneticPr fontId="1" type="noConversion"/>
  </si>
  <si>
    <t>PL1</t>
    <phoneticPr fontId="1" type="noConversion"/>
  </si>
  <si>
    <t>PL2</t>
    <phoneticPr fontId="1" type="noConversion"/>
  </si>
  <si>
    <t>PL3</t>
    <phoneticPr fontId="1" type="noConversion"/>
  </si>
  <si>
    <t>LWQ1</t>
    <phoneticPr fontId="1" type="noConversion"/>
  </si>
  <si>
    <t>LWQ2</t>
    <phoneticPr fontId="1" type="noConversion"/>
  </si>
  <si>
    <t>LWQ3</t>
    <phoneticPr fontId="1" type="noConversion"/>
  </si>
  <si>
    <t>DT1</t>
    <phoneticPr fontId="1" type="noConversion"/>
  </si>
  <si>
    <t>DT2</t>
    <phoneticPr fontId="1" type="noConversion"/>
  </si>
  <si>
    <t>DT3</t>
    <phoneticPr fontId="1" type="noConversion"/>
  </si>
  <si>
    <t>BZ1</t>
    <phoneticPr fontId="1" type="noConversion"/>
  </si>
  <si>
    <t>BZ2</t>
    <phoneticPr fontId="1" type="noConversion"/>
  </si>
  <si>
    <t>BZ3</t>
    <phoneticPr fontId="1" type="noConversion"/>
  </si>
  <si>
    <t>ZD1</t>
    <phoneticPr fontId="1" type="noConversion"/>
  </si>
  <si>
    <t>ZD2</t>
    <phoneticPr fontId="1" type="noConversion"/>
  </si>
  <si>
    <t>ZD3</t>
    <phoneticPr fontId="1" type="noConversion"/>
  </si>
  <si>
    <t>TZ1</t>
    <phoneticPr fontId="1" type="noConversion"/>
  </si>
  <si>
    <t>TZ2</t>
    <phoneticPr fontId="1" type="noConversion"/>
  </si>
  <si>
    <t>TZ3</t>
    <phoneticPr fontId="1" type="noConversion"/>
  </si>
  <si>
    <t>GN1</t>
    <phoneticPr fontId="1" type="noConversion"/>
  </si>
  <si>
    <t>GN2</t>
    <phoneticPr fontId="1" type="noConversion"/>
  </si>
  <si>
    <t>GN3</t>
    <phoneticPr fontId="1" type="noConversion"/>
  </si>
  <si>
    <t>JL1</t>
    <phoneticPr fontId="1" type="noConversion"/>
  </si>
  <si>
    <t>JL2</t>
    <phoneticPr fontId="1" type="noConversion"/>
  </si>
  <si>
    <t>JL3</t>
    <phoneticPr fontId="1" type="noConversion"/>
  </si>
  <si>
    <t>JC1</t>
    <phoneticPr fontId="1" type="noConversion"/>
  </si>
  <si>
    <t>JC2</t>
    <phoneticPr fontId="1" type="noConversion"/>
  </si>
  <si>
    <t>JC3</t>
    <phoneticPr fontId="1" type="noConversion"/>
  </si>
  <si>
    <t>MW1</t>
    <phoneticPr fontId="1" type="noConversion"/>
  </si>
  <si>
    <t>MW2</t>
    <phoneticPr fontId="1" type="noConversion"/>
  </si>
  <si>
    <t>MW3</t>
    <phoneticPr fontId="1" type="noConversion"/>
  </si>
  <si>
    <t>Total CNV number</t>
    <phoneticPr fontId="3" type="noConversion"/>
  </si>
  <si>
    <t>specific CNV</t>
    <phoneticPr fontId="3" type="noConversion"/>
  </si>
  <si>
    <t>deletion  CNV number</t>
    <phoneticPr fontId="3" type="noConversion"/>
  </si>
  <si>
    <t>duplication CNV number</t>
    <phoneticPr fontId="3" type="noConversion"/>
  </si>
  <si>
    <t>duplication CNV length</t>
    <phoneticPr fontId="3" type="noConversion"/>
  </si>
  <si>
    <t>deleption CNV length</t>
    <phoneticPr fontId="3" type="noConversion"/>
  </si>
  <si>
    <t>Total CNV length</t>
    <phoneticPr fontId="3" type="noConversion"/>
  </si>
  <si>
    <t xml:space="preserve">Total </t>
    <phoneticPr fontId="1" type="noConversion"/>
  </si>
  <si>
    <t>Average</t>
    <phoneticPr fontId="1" type="noConversion"/>
  </si>
  <si>
    <t>JL1_1</t>
    <phoneticPr fontId="1" type="noConversion"/>
  </si>
  <si>
    <t>JL1_2</t>
  </si>
  <si>
    <t>JL1_3</t>
  </si>
  <si>
    <t>Additional file 4: The summary of CNV events in each individu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9"/>
      <name val="等线"/>
      <charset val="134"/>
    </font>
    <font>
      <sz val="11"/>
      <color rgb="FF000000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52"/>
  <sheetViews>
    <sheetView tabSelected="1" workbookViewId="0">
      <selection sqref="A1:XFD1"/>
    </sheetView>
  </sheetViews>
  <sheetFormatPr defaultRowHeight="13.5" x14ac:dyDescent="0.15"/>
  <cols>
    <col min="2" max="2" width="22" customWidth="1"/>
    <col min="3" max="3" width="16.5" customWidth="1"/>
    <col min="4" max="4" width="15.125" customWidth="1"/>
    <col min="5" max="5" width="16.125" customWidth="1"/>
    <col min="6" max="6" width="16.875" customWidth="1"/>
    <col min="7" max="7" width="20.75" customWidth="1"/>
    <col min="8" max="8" width="19.625" customWidth="1"/>
  </cols>
  <sheetData>
    <row r="1" spans="1:8" ht="14.25" thickBot="1" x14ac:dyDescent="0.2">
      <c r="A1" s="9" t="s">
        <v>58</v>
      </c>
      <c r="B1" s="9"/>
      <c r="C1" s="9"/>
      <c r="D1" s="9"/>
      <c r="E1" s="9"/>
      <c r="F1" s="9"/>
      <c r="G1" s="9"/>
      <c r="H1" s="9"/>
    </row>
    <row r="2" spans="1:8" ht="29.25" thickBot="1" x14ac:dyDescent="0.2">
      <c r="A2" s="1" t="s">
        <v>0</v>
      </c>
      <c r="B2" s="1" t="s">
        <v>46</v>
      </c>
      <c r="C2" s="1" t="s">
        <v>52</v>
      </c>
      <c r="D2" s="1" t="s">
        <v>47</v>
      </c>
      <c r="E2" s="1" t="s">
        <v>48</v>
      </c>
      <c r="F2" s="1" t="s">
        <v>51</v>
      </c>
      <c r="G2" s="1" t="s">
        <v>49</v>
      </c>
      <c r="H2" s="1" t="s">
        <v>50</v>
      </c>
    </row>
    <row r="3" spans="1:8" ht="14.25" x14ac:dyDescent="0.15">
      <c r="A3" s="2" t="s">
        <v>1</v>
      </c>
      <c r="B3" s="4">
        <v>926</v>
      </c>
      <c r="C3" s="4">
        <v>13954700</v>
      </c>
      <c r="D3" s="4">
        <v>157</v>
      </c>
      <c r="E3" s="4">
        <v>539</v>
      </c>
      <c r="F3" s="4">
        <v>4537800</v>
      </c>
      <c r="G3" s="4">
        <v>387</v>
      </c>
      <c r="H3" s="4">
        <v>9416900</v>
      </c>
    </row>
    <row r="4" spans="1:8" ht="14.25" x14ac:dyDescent="0.15">
      <c r="A4" s="2" t="s">
        <v>2</v>
      </c>
      <c r="B4" s="4">
        <v>1005</v>
      </c>
      <c r="C4" s="4">
        <v>14301900</v>
      </c>
      <c r="D4" s="4">
        <v>149</v>
      </c>
      <c r="E4" s="4">
        <v>602</v>
      </c>
      <c r="F4" s="4">
        <v>5625500</v>
      </c>
      <c r="G4" s="4">
        <v>403</v>
      </c>
      <c r="H4" s="4">
        <v>8676400</v>
      </c>
    </row>
    <row r="5" spans="1:8" ht="14.25" x14ac:dyDescent="0.15">
      <c r="A5" s="2" t="s">
        <v>3</v>
      </c>
      <c r="B5" s="4">
        <v>845</v>
      </c>
      <c r="C5" s="4">
        <v>15187900</v>
      </c>
      <c r="D5" s="4">
        <v>107</v>
      </c>
      <c r="E5" s="4">
        <v>493</v>
      </c>
      <c r="F5" s="4">
        <v>4276400</v>
      </c>
      <c r="G5" s="4">
        <v>352</v>
      </c>
      <c r="H5" s="4">
        <v>10911500</v>
      </c>
    </row>
    <row r="6" spans="1:8" ht="14.25" x14ac:dyDescent="0.15">
      <c r="A6" s="2" t="s">
        <v>4</v>
      </c>
      <c r="B6" s="4">
        <v>838</v>
      </c>
      <c r="C6" s="4">
        <v>16238500</v>
      </c>
      <c r="D6" s="4">
        <v>146</v>
      </c>
      <c r="E6" s="4">
        <v>493</v>
      </c>
      <c r="F6" s="4">
        <v>3649100</v>
      </c>
      <c r="G6" s="4">
        <v>345</v>
      </c>
      <c r="H6" s="4">
        <v>12589400</v>
      </c>
    </row>
    <row r="7" spans="1:8" ht="14.25" x14ac:dyDescent="0.15">
      <c r="A7" s="2" t="s">
        <v>5</v>
      </c>
      <c r="B7" s="4">
        <v>858</v>
      </c>
      <c r="C7" s="4">
        <v>11543800</v>
      </c>
      <c r="D7" s="4">
        <v>129</v>
      </c>
      <c r="E7" s="4">
        <v>581</v>
      </c>
      <c r="F7" s="4">
        <v>5656000</v>
      </c>
      <c r="G7" s="4">
        <v>277</v>
      </c>
      <c r="H7" s="4">
        <v>5887800</v>
      </c>
    </row>
    <row r="8" spans="1:8" ht="14.25" x14ac:dyDescent="0.15">
      <c r="A8" s="2" t="s">
        <v>6</v>
      </c>
      <c r="B8" s="4">
        <v>940</v>
      </c>
      <c r="C8" s="4">
        <v>14740700</v>
      </c>
      <c r="D8" s="4">
        <v>115</v>
      </c>
      <c r="E8" s="4">
        <v>520</v>
      </c>
      <c r="F8" s="4">
        <v>5336800</v>
      </c>
      <c r="G8" s="4">
        <v>420</v>
      </c>
      <c r="H8" s="4">
        <v>9403900</v>
      </c>
    </row>
    <row r="9" spans="1:8" ht="14.25" x14ac:dyDescent="0.15">
      <c r="A9" s="2" t="s">
        <v>7</v>
      </c>
      <c r="B9" s="4">
        <v>890</v>
      </c>
      <c r="C9" s="4">
        <v>14239600</v>
      </c>
      <c r="D9" s="4">
        <v>134</v>
      </c>
      <c r="E9" s="4">
        <v>522</v>
      </c>
      <c r="F9" s="4">
        <v>4930100</v>
      </c>
      <c r="G9" s="4">
        <v>368</v>
      </c>
      <c r="H9" s="4">
        <v>9309500</v>
      </c>
    </row>
    <row r="10" spans="1:8" ht="14.25" x14ac:dyDescent="0.15">
      <c r="A10" s="2" t="s">
        <v>8</v>
      </c>
      <c r="B10" s="4">
        <v>782</v>
      </c>
      <c r="C10" s="4">
        <v>14273700</v>
      </c>
      <c r="D10" s="4">
        <v>117</v>
      </c>
      <c r="E10" s="4">
        <v>482</v>
      </c>
      <c r="F10" s="4">
        <v>5414600</v>
      </c>
      <c r="G10" s="4">
        <v>300</v>
      </c>
      <c r="H10" s="4">
        <v>8859100</v>
      </c>
    </row>
    <row r="11" spans="1:8" ht="14.25" x14ac:dyDescent="0.15">
      <c r="A11" s="2" t="s">
        <v>9</v>
      </c>
      <c r="B11" s="4">
        <v>1003</v>
      </c>
      <c r="C11" s="4">
        <v>13902300</v>
      </c>
      <c r="D11" s="4">
        <v>178</v>
      </c>
      <c r="E11" s="4">
        <v>619</v>
      </c>
      <c r="F11" s="4">
        <v>4573700</v>
      </c>
      <c r="G11" s="4">
        <v>384</v>
      </c>
      <c r="H11" s="4">
        <v>9328600</v>
      </c>
    </row>
    <row r="12" spans="1:8" ht="14.25" x14ac:dyDescent="0.15">
      <c r="A12" s="2" t="s">
        <v>10</v>
      </c>
      <c r="B12" s="4">
        <v>960</v>
      </c>
      <c r="C12" s="4">
        <v>13302100</v>
      </c>
      <c r="D12" s="4">
        <v>130</v>
      </c>
      <c r="E12" s="4">
        <v>580</v>
      </c>
      <c r="F12" s="4">
        <v>5155400</v>
      </c>
      <c r="G12" s="4">
        <v>380</v>
      </c>
      <c r="H12" s="4">
        <v>8146700</v>
      </c>
    </row>
    <row r="13" spans="1:8" ht="14.25" x14ac:dyDescent="0.15">
      <c r="A13" s="2" t="s">
        <v>11</v>
      </c>
      <c r="B13" s="4">
        <v>985</v>
      </c>
      <c r="C13" s="4">
        <v>17923500</v>
      </c>
      <c r="D13" s="4">
        <v>171</v>
      </c>
      <c r="E13" s="4">
        <v>569</v>
      </c>
      <c r="F13" s="4">
        <v>5094000</v>
      </c>
      <c r="G13" s="4">
        <v>416</v>
      </c>
      <c r="H13" s="4">
        <v>12829500</v>
      </c>
    </row>
    <row r="14" spans="1:8" ht="14.25" x14ac:dyDescent="0.15">
      <c r="A14" s="2" t="s">
        <v>12</v>
      </c>
      <c r="B14" s="4">
        <v>1005</v>
      </c>
      <c r="C14" s="4">
        <v>15944800</v>
      </c>
      <c r="D14" s="4">
        <v>145</v>
      </c>
      <c r="E14" s="4">
        <v>603</v>
      </c>
      <c r="F14" s="4">
        <v>5494700</v>
      </c>
      <c r="G14" s="4">
        <v>402</v>
      </c>
      <c r="H14" s="4">
        <v>10450100</v>
      </c>
    </row>
    <row r="15" spans="1:8" ht="14.25" x14ac:dyDescent="0.15">
      <c r="A15" s="2" t="s">
        <v>13</v>
      </c>
      <c r="B15" s="4">
        <v>1439</v>
      </c>
      <c r="C15" s="4">
        <v>21352100</v>
      </c>
      <c r="D15" s="4">
        <v>363</v>
      </c>
      <c r="E15" s="4">
        <v>435</v>
      </c>
      <c r="F15" s="4">
        <v>3731900</v>
      </c>
      <c r="G15" s="4">
        <v>1004</v>
      </c>
      <c r="H15" s="4">
        <v>17620200</v>
      </c>
    </row>
    <row r="16" spans="1:8" ht="14.25" x14ac:dyDescent="0.15">
      <c r="A16" s="2" t="s">
        <v>14</v>
      </c>
      <c r="B16" s="4">
        <v>1229</v>
      </c>
      <c r="C16" s="4">
        <v>11434600</v>
      </c>
      <c r="D16" s="4">
        <v>144</v>
      </c>
      <c r="E16" s="4">
        <v>440</v>
      </c>
      <c r="F16" s="4">
        <v>3709000</v>
      </c>
      <c r="G16" s="4">
        <v>789</v>
      </c>
      <c r="H16" s="4">
        <v>7725600</v>
      </c>
    </row>
    <row r="17" spans="1:8" ht="14.25" x14ac:dyDescent="0.15">
      <c r="A17" s="2" t="s">
        <v>15</v>
      </c>
      <c r="B17" s="4">
        <v>1431</v>
      </c>
      <c r="C17" s="4">
        <v>14641100</v>
      </c>
      <c r="D17" s="4">
        <v>225</v>
      </c>
      <c r="E17" s="4">
        <v>453</v>
      </c>
      <c r="F17" s="4">
        <v>4276700</v>
      </c>
      <c r="G17" s="4">
        <v>978</v>
      </c>
      <c r="H17" s="4">
        <v>10364400</v>
      </c>
    </row>
    <row r="18" spans="1:8" ht="14.25" x14ac:dyDescent="0.15">
      <c r="A18" s="2" t="s">
        <v>16</v>
      </c>
      <c r="B18" s="4">
        <v>1200</v>
      </c>
      <c r="C18" s="4">
        <v>8736600</v>
      </c>
      <c r="D18" s="4">
        <v>82</v>
      </c>
      <c r="E18" s="4">
        <v>466</v>
      </c>
      <c r="F18" s="4">
        <v>4323800</v>
      </c>
      <c r="G18" s="4">
        <v>734</v>
      </c>
      <c r="H18" s="4">
        <v>4412800</v>
      </c>
    </row>
    <row r="19" spans="1:8" ht="14.25" x14ac:dyDescent="0.15">
      <c r="A19" s="2" t="s">
        <v>17</v>
      </c>
      <c r="B19" s="4">
        <v>1194</v>
      </c>
      <c r="C19" s="4">
        <v>8973700</v>
      </c>
      <c r="D19" s="4">
        <v>82</v>
      </c>
      <c r="E19" s="4">
        <v>457</v>
      </c>
      <c r="F19" s="4">
        <v>4407700</v>
      </c>
      <c r="G19" s="4">
        <v>737</v>
      </c>
      <c r="H19" s="4">
        <v>4566000</v>
      </c>
    </row>
    <row r="20" spans="1:8" ht="14.25" x14ac:dyDescent="0.15">
      <c r="A20" s="2" t="s">
        <v>18</v>
      </c>
      <c r="B20" s="4">
        <v>1211</v>
      </c>
      <c r="C20" s="4">
        <v>9559800</v>
      </c>
      <c r="D20" s="4">
        <v>60</v>
      </c>
      <c r="E20" s="4">
        <v>481</v>
      </c>
      <c r="F20" s="4">
        <v>5139800</v>
      </c>
      <c r="G20" s="4">
        <v>730</v>
      </c>
      <c r="H20" s="4">
        <v>4420000</v>
      </c>
    </row>
    <row r="21" spans="1:8" ht="14.25" x14ac:dyDescent="0.15">
      <c r="A21" s="2" t="s">
        <v>19</v>
      </c>
      <c r="B21" s="4">
        <v>1132</v>
      </c>
      <c r="C21" s="4">
        <v>8411900</v>
      </c>
      <c r="D21" s="4">
        <v>79</v>
      </c>
      <c r="E21" s="4">
        <v>405</v>
      </c>
      <c r="F21" s="4">
        <v>3516000</v>
      </c>
      <c r="G21" s="4">
        <v>727</v>
      </c>
      <c r="H21" s="4">
        <v>4895900</v>
      </c>
    </row>
    <row r="22" spans="1:8" ht="14.25" x14ac:dyDescent="0.15">
      <c r="A22" s="2" t="s">
        <v>20</v>
      </c>
      <c r="B22" s="4">
        <v>1216</v>
      </c>
      <c r="C22" s="4">
        <v>9365900</v>
      </c>
      <c r="D22" s="4">
        <v>61</v>
      </c>
      <c r="E22" s="4">
        <v>512</v>
      </c>
      <c r="F22" s="4">
        <v>4909700</v>
      </c>
      <c r="G22" s="4">
        <v>704</v>
      </c>
      <c r="H22" s="4">
        <v>4456200</v>
      </c>
    </row>
    <row r="23" spans="1:8" ht="14.25" x14ac:dyDescent="0.15">
      <c r="A23" s="2" t="s">
        <v>21</v>
      </c>
      <c r="B23" s="4">
        <v>1179</v>
      </c>
      <c r="C23" s="4">
        <v>9010800</v>
      </c>
      <c r="D23" s="4">
        <v>46</v>
      </c>
      <c r="E23" s="4">
        <v>452</v>
      </c>
      <c r="F23" s="4">
        <v>4474100</v>
      </c>
      <c r="G23" s="4">
        <v>727</v>
      </c>
      <c r="H23" s="4">
        <v>4536700</v>
      </c>
    </row>
    <row r="24" spans="1:8" ht="14.25" x14ac:dyDescent="0.15">
      <c r="A24" s="2" t="s">
        <v>55</v>
      </c>
      <c r="B24" s="4">
        <v>1165</v>
      </c>
      <c r="C24" s="4">
        <v>8604200</v>
      </c>
      <c r="D24" s="4">
        <v>66</v>
      </c>
      <c r="E24" s="4">
        <v>546</v>
      </c>
      <c r="F24" s="4">
        <v>4431500</v>
      </c>
      <c r="G24" s="4">
        <v>619</v>
      </c>
      <c r="H24" s="4">
        <v>4172700</v>
      </c>
    </row>
    <row r="25" spans="1:8" ht="14.25" x14ac:dyDescent="0.15">
      <c r="A25" s="2" t="s">
        <v>56</v>
      </c>
      <c r="B25" s="4">
        <v>1007</v>
      </c>
      <c r="C25" s="4">
        <v>7698400</v>
      </c>
      <c r="D25" s="4">
        <v>80</v>
      </c>
      <c r="E25" s="4">
        <v>446</v>
      </c>
      <c r="F25" s="4">
        <v>3639000</v>
      </c>
      <c r="G25" s="4">
        <v>561</v>
      </c>
      <c r="H25" s="4">
        <v>4059400</v>
      </c>
    </row>
    <row r="26" spans="1:8" ht="14.25" x14ac:dyDescent="0.15">
      <c r="A26" s="2" t="s">
        <v>57</v>
      </c>
      <c r="B26" s="4">
        <v>1077</v>
      </c>
      <c r="C26" s="4">
        <v>7955300</v>
      </c>
      <c r="D26" s="4">
        <v>65</v>
      </c>
      <c r="E26" s="4">
        <v>465</v>
      </c>
      <c r="F26" s="4">
        <v>4192900</v>
      </c>
      <c r="G26" s="4">
        <v>612</v>
      </c>
      <c r="H26" s="4">
        <v>3762400</v>
      </c>
    </row>
    <row r="27" spans="1:8" ht="14.25" x14ac:dyDescent="0.15">
      <c r="A27" s="2" t="s">
        <v>22</v>
      </c>
      <c r="B27" s="4">
        <v>1012</v>
      </c>
      <c r="C27" s="4">
        <v>6700200</v>
      </c>
      <c r="D27" s="4">
        <v>60</v>
      </c>
      <c r="E27" s="4">
        <v>411</v>
      </c>
      <c r="F27" s="4">
        <v>2995900</v>
      </c>
      <c r="G27" s="4">
        <v>601</v>
      </c>
      <c r="H27" s="4">
        <v>3704300</v>
      </c>
    </row>
    <row r="28" spans="1:8" ht="14.25" x14ac:dyDescent="0.15">
      <c r="A28" s="2" t="s">
        <v>23</v>
      </c>
      <c r="B28" s="4">
        <v>1145</v>
      </c>
      <c r="C28" s="4">
        <v>8685900</v>
      </c>
      <c r="D28" s="4">
        <v>56</v>
      </c>
      <c r="E28" s="4">
        <v>528</v>
      </c>
      <c r="F28" s="4">
        <v>4726800</v>
      </c>
      <c r="G28" s="4">
        <v>617</v>
      </c>
      <c r="H28" s="4">
        <v>3959100</v>
      </c>
    </row>
    <row r="29" spans="1:8" ht="14.25" x14ac:dyDescent="0.15">
      <c r="A29" s="2" t="s">
        <v>24</v>
      </c>
      <c r="B29" s="5">
        <v>1130</v>
      </c>
      <c r="C29" s="5">
        <v>8344300</v>
      </c>
      <c r="D29" s="5">
        <v>62</v>
      </c>
      <c r="E29" s="5">
        <v>462</v>
      </c>
      <c r="F29" s="5">
        <v>3950900</v>
      </c>
      <c r="G29" s="5">
        <v>668</v>
      </c>
      <c r="H29" s="5">
        <v>4393400</v>
      </c>
    </row>
    <row r="30" spans="1:8" ht="14.25" x14ac:dyDescent="0.15">
      <c r="A30" s="2" t="s">
        <v>25</v>
      </c>
      <c r="B30" s="5">
        <v>1067</v>
      </c>
      <c r="C30" s="5">
        <v>7494800</v>
      </c>
      <c r="D30" s="5">
        <v>46</v>
      </c>
      <c r="E30" s="5">
        <v>450</v>
      </c>
      <c r="F30" s="5">
        <v>3743500</v>
      </c>
      <c r="G30" s="5">
        <v>617</v>
      </c>
      <c r="H30" s="5">
        <v>3751300</v>
      </c>
    </row>
    <row r="31" spans="1:8" ht="14.25" x14ac:dyDescent="0.15">
      <c r="A31" s="2" t="s">
        <v>26</v>
      </c>
      <c r="B31" s="4">
        <v>1015</v>
      </c>
      <c r="C31" s="4">
        <v>7924000</v>
      </c>
      <c r="D31" s="4">
        <v>52</v>
      </c>
      <c r="E31" s="4">
        <v>471</v>
      </c>
      <c r="F31" s="4">
        <v>3649700</v>
      </c>
      <c r="G31" s="4">
        <v>544</v>
      </c>
      <c r="H31" s="4">
        <v>4274300</v>
      </c>
    </row>
    <row r="32" spans="1:8" ht="14.25" x14ac:dyDescent="0.15">
      <c r="A32" s="2" t="s">
        <v>27</v>
      </c>
      <c r="B32" s="4">
        <v>1056</v>
      </c>
      <c r="C32" s="4">
        <v>7873300</v>
      </c>
      <c r="D32" s="4">
        <v>55</v>
      </c>
      <c r="E32" s="4">
        <v>493</v>
      </c>
      <c r="F32" s="4">
        <v>3977700</v>
      </c>
      <c r="G32" s="4">
        <v>563</v>
      </c>
      <c r="H32" s="4">
        <v>3895600</v>
      </c>
    </row>
    <row r="33" spans="1:8" ht="14.25" x14ac:dyDescent="0.15">
      <c r="A33" s="2" t="s">
        <v>28</v>
      </c>
      <c r="B33" s="4">
        <v>1092</v>
      </c>
      <c r="C33" s="4">
        <v>12437500</v>
      </c>
      <c r="D33" s="4">
        <v>160</v>
      </c>
      <c r="E33" s="4">
        <v>732</v>
      </c>
      <c r="F33" s="4">
        <v>6559900</v>
      </c>
      <c r="G33" s="4">
        <v>360</v>
      </c>
      <c r="H33" s="4">
        <v>5877600</v>
      </c>
    </row>
    <row r="34" spans="1:8" ht="14.25" x14ac:dyDescent="0.15">
      <c r="A34" s="2" t="s">
        <v>29</v>
      </c>
      <c r="B34" s="4">
        <v>1050</v>
      </c>
      <c r="C34" s="4">
        <v>11138800</v>
      </c>
      <c r="D34" s="4">
        <v>153</v>
      </c>
      <c r="E34" s="4">
        <v>654</v>
      </c>
      <c r="F34" s="4">
        <v>4746700</v>
      </c>
      <c r="G34" s="4">
        <v>396</v>
      </c>
      <c r="H34" s="4">
        <v>6392100</v>
      </c>
    </row>
    <row r="35" spans="1:8" ht="14.25" x14ac:dyDescent="0.15">
      <c r="A35" s="2" t="s">
        <v>30</v>
      </c>
      <c r="B35" s="4">
        <v>1029</v>
      </c>
      <c r="C35" s="4">
        <v>10878200</v>
      </c>
      <c r="D35" s="4">
        <v>163</v>
      </c>
      <c r="E35" s="4">
        <v>609</v>
      </c>
      <c r="F35" s="4">
        <v>4410500</v>
      </c>
      <c r="G35" s="4">
        <v>420</v>
      </c>
      <c r="H35" s="4">
        <v>6467700</v>
      </c>
    </row>
    <row r="36" spans="1:8" ht="14.25" x14ac:dyDescent="0.15">
      <c r="A36" s="2" t="s">
        <v>31</v>
      </c>
      <c r="B36" s="4">
        <v>1017</v>
      </c>
      <c r="C36" s="4">
        <v>7903000</v>
      </c>
      <c r="D36" s="4">
        <v>70</v>
      </c>
      <c r="E36" s="4">
        <v>486</v>
      </c>
      <c r="F36" s="4">
        <v>4133300</v>
      </c>
      <c r="G36" s="4">
        <v>531</v>
      </c>
      <c r="H36" s="4">
        <v>3769700</v>
      </c>
    </row>
    <row r="37" spans="1:8" ht="14.25" x14ac:dyDescent="0.15">
      <c r="A37" s="2" t="s">
        <v>32</v>
      </c>
      <c r="B37" s="4">
        <v>1130</v>
      </c>
      <c r="C37" s="4">
        <v>9867700</v>
      </c>
      <c r="D37" s="4">
        <v>48</v>
      </c>
      <c r="E37" s="4">
        <v>516</v>
      </c>
      <c r="F37" s="4">
        <v>4438200</v>
      </c>
      <c r="G37" s="4">
        <v>614</v>
      </c>
      <c r="H37" s="4">
        <v>5429500</v>
      </c>
    </row>
    <row r="38" spans="1:8" ht="14.25" x14ac:dyDescent="0.15">
      <c r="A38" s="2" t="s">
        <v>33</v>
      </c>
      <c r="B38" s="4">
        <v>1133</v>
      </c>
      <c r="C38" s="4">
        <v>8881600</v>
      </c>
      <c r="D38" s="4">
        <v>72</v>
      </c>
      <c r="E38" s="4">
        <v>480</v>
      </c>
      <c r="F38" s="4">
        <v>3820300</v>
      </c>
      <c r="G38" s="4">
        <v>653</v>
      </c>
      <c r="H38" s="4">
        <v>5061300</v>
      </c>
    </row>
    <row r="39" spans="1:8" ht="14.25" x14ac:dyDescent="0.15">
      <c r="A39" s="2" t="s">
        <v>34</v>
      </c>
      <c r="B39" s="4">
        <v>1087</v>
      </c>
      <c r="C39" s="4">
        <v>7065100</v>
      </c>
      <c r="D39" s="4">
        <v>59</v>
      </c>
      <c r="E39" s="4">
        <v>466</v>
      </c>
      <c r="F39" s="4">
        <v>2914300</v>
      </c>
      <c r="G39" s="4">
        <v>621</v>
      </c>
      <c r="H39" s="4">
        <v>4150800</v>
      </c>
    </row>
    <row r="40" spans="1:8" ht="14.25" x14ac:dyDescent="0.15">
      <c r="A40" s="2" t="s">
        <v>35</v>
      </c>
      <c r="B40" s="4">
        <v>1054</v>
      </c>
      <c r="C40" s="4">
        <v>8131900</v>
      </c>
      <c r="D40" s="4">
        <v>52</v>
      </c>
      <c r="E40" s="4">
        <v>460</v>
      </c>
      <c r="F40" s="4">
        <v>4214200</v>
      </c>
      <c r="G40" s="4">
        <v>594</v>
      </c>
      <c r="H40" s="4">
        <v>3917700</v>
      </c>
    </row>
    <row r="41" spans="1:8" ht="14.25" x14ac:dyDescent="0.15">
      <c r="A41" s="2" t="s">
        <v>36</v>
      </c>
      <c r="B41" s="4">
        <v>1063</v>
      </c>
      <c r="C41" s="4">
        <v>7802900</v>
      </c>
      <c r="D41" s="4">
        <v>58</v>
      </c>
      <c r="E41" s="4">
        <v>450</v>
      </c>
      <c r="F41" s="4">
        <v>3172600</v>
      </c>
      <c r="G41" s="4">
        <v>613</v>
      </c>
      <c r="H41" s="4">
        <v>4630300</v>
      </c>
    </row>
    <row r="42" spans="1:8" ht="14.25" x14ac:dyDescent="0.15">
      <c r="A42" s="2" t="s">
        <v>37</v>
      </c>
      <c r="B42" s="4">
        <v>1093</v>
      </c>
      <c r="C42" s="4">
        <v>9135500</v>
      </c>
      <c r="D42" s="4">
        <v>45</v>
      </c>
      <c r="E42" s="4">
        <v>517</v>
      </c>
      <c r="F42" s="4">
        <v>5474000</v>
      </c>
      <c r="G42" s="4">
        <v>576</v>
      </c>
      <c r="H42" s="4">
        <v>3661500</v>
      </c>
    </row>
    <row r="43" spans="1:8" ht="14.25" x14ac:dyDescent="0.15">
      <c r="A43" s="2" t="s">
        <v>38</v>
      </c>
      <c r="B43" s="4">
        <v>1065</v>
      </c>
      <c r="C43" s="4">
        <v>8074100</v>
      </c>
      <c r="D43" s="4">
        <v>42</v>
      </c>
      <c r="E43" s="4">
        <v>485</v>
      </c>
      <c r="F43" s="4">
        <v>4094500</v>
      </c>
      <c r="G43" s="4">
        <v>580</v>
      </c>
      <c r="H43" s="4">
        <v>3979600</v>
      </c>
    </row>
    <row r="44" spans="1:8" ht="14.25" x14ac:dyDescent="0.15">
      <c r="A44" s="2" t="s">
        <v>39</v>
      </c>
      <c r="B44" s="4">
        <v>1087</v>
      </c>
      <c r="C44" s="4">
        <v>8707200</v>
      </c>
      <c r="D44" s="4">
        <v>109</v>
      </c>
      <c r="E44" s="4">
        <v>456</v>
      </c>
      <c r="F44" s="4">
        <v>3998700</v>
      </c>
      <c r="G44" s="4">
        <v>631</v>
      </c>
      <c r="H44" s="4">
        <v>4708500</v>
      </c>
    </row>
    <row r="45" spans="1:8" ht="14.25" x14ac:dyDescent="0.15">
      <c r="A45" s="2" t="s">
        <v>40</v>
      </c>
      <c r="B45" s="4">
        <v>1165</v>
      </c>
      <c r="C45" s="4">
        <v>12182400</v>
      </c>
      <c r="D45" s="4">
        <v>189</v>
      </c>
      <c r="E45" s="4">
        <v>657</v>
      </c>
      <c r="F45" s="4">
        <v>5138700</v>
      </c>
      <c r="G45" s="4">
        <v>508</v>
      </c>
      <c r="H45" s="4">
        <v>7043700</v>
      </c>
    </row>
    <row r="46" spans="1:8" ht="14.25" x14ac:dyDescent="0.15">
      <c r="A46" s="2" t="s">
        <v>41</v>
      </c>
      <c r="B46" s="4">
        <v>1066</v>
      </c>
      <c r="C46" s="4">
        <v>10693900</v>
      </c>
      <c r="D46" s="4">
        <v>174</v>
      </c>
      <c r="E46" s="4">
        <v>636</v>
      </c>
      <c r="F46" s="4">
        <v>4273200</v>
      </c>
      <c r="G46" s="4">
        <v>430</v>
      </c>
      <c r="H46" s="4">
        <v>6420700</v>
      </c>
    </row>
    <row r="47" spans="1:8" ht="14.25" x14ac:dyDescent="0.15">
      <c r="A47" s="2" t="s">
        <v>42</v>
      </c>
      <c r="B47" s="4">
        <v>1208</v>
      </c>
      <c r="C47" s="4">
        <v>11940900</v>
      </c>
      <c r="D47" s="4">
        <v>189</v>
      </c>
      <c r="E47" s="4">
        <v>720</v>
      </c>
      <c r="F47" s="4">
        <v>5170300</v>
      </c>
      <c r="G47" s="4">
        <v>488</v>
      </c>
      <c r="H47" s="4">
        <v>6770600</v>
      </c>
    </row>
    <row r="48" spans="1:8" ht="14.25" x14ac:dyDescent="0.15">
      <c r="A48" s="2" t="s">
        <v>43</v>
      </c>
      <c r="B48" s="4">
        <v>1066</v>
      </c>
      <c r="C48" s="4">
        <v>7719300</v>
      </c>
      <c r="D48" s="4">
        <v>59</v>
      </c>
      <c r="E48" s="4">
        <v>463</v>
      </c>
      <c r="F48" s="4">
        <v>3854000</v>
      </c>
      <c r="G48" s="4">
        <v>603</v>
      </c>
      <c r="H48" s="4">
        <v>3865300</v>
      </c>
    </row>
    <row r="49" spans="1:8" ht="14.25" x14ac:dyDescent="0.15">
      <c r="A49" s="2" t="s">
        <v>44</v>
      </c>
      <c r="B49" s="4">
        <v>1053</v>
      </c>
      <c r="C49" s="4">
        <v>7899100</v>
      </c>
      <c r="D49" s="4">
        <v>59</v>
      </c>
      <c r="E49" s="4">
        <v>488</v>
      </c>
      <c r="F49" s="4">
        <v>4167100</v>
      </c>
      <c r="G49" s="4">
        <v>565</v>
      </c>
      <c r="H49" s="4">
        <v>3732000</v>
      </c>
    </row>
    <row r="50" spans="1:8" ht="14.25" x14ac:dyDescent="0.15">
      <c r="A50" s="7" t="s">
        <v>45</v>
      </c>
      <c r="B50" s="5">
        <v>1061</v>
      </c>
      <c r="C50" s="5">
        <v>8197900</v>
      </c>
      <c r="D50" s="5">
        <v>59</v>
      </c>
      <c r="E50" s="5">
        <v>478</v>
      </c>
      <c r="F50" s="5">
        <v>4396500</v>
      </c>
      <c r="G50" s="5">
        <v>583</v>
      </c>
      <c r="H50" s="5">
        <v>3801400</v>
      </c>
    </row>
    <row r="51" spans="1:8" ht="14.25" x14ac:dyDescent="0.15">
      <c r="A51" s="7" t="s">
        <v>54</v>
      </c>
      <c r="B51" s="8">
        <f>AVERAGE(B3:B50)</f>
        <v>1072.1041666666667</v>
      </c>
      <c r="C51" s="8">
        <f t="shared" ref="C51:H51" si="0">AVERAGE(C3:C50)</f>
        <v>10770362.5</v>
      </c>
      <c r="D51" s="8">
        <f t="shared" si="0"/>
        <v>106.70833333333333</v>
      </c>
      <c r="E51" s="8">
        <f t="shared" si="0"/>
        <v>515.1875</v>
      </c>
      <c r="F51" s="8">
        <f t="shared" si="0"/>
        <v>4427452.083333333</v>
      </c>
      <c r="G51" s="8">
        <f t="shared" si="0"/>
        <v>556.91666666666663</v>
      </c>
      <c r="H51" s="8">
        <f t="shared" si="0"/>
        <v>6342910.416666667</v>
      </c>
    </row>
    <row r="52" spans="1:8" ht="14.25" x14ac:dyDescent="0.15">
      <c r="A52" s="3" t="s">
        <v>53</v>
      </c>
      <c r="B52" s="6">
        <f>SUM(B3:B50)</f>
        <v>51461</v>
      </c>
      <c r="C52" s="6">
        <f t="shared" ref="C52:H52" si="1">SUM(C3:C50)</f>
        <v>516977400</v>
      </c>
      <c r="D52" s="6">
        <f t="shared" si="1"/>
        <v>5122</v>
      </c>
      <c r="E52" s="6">
        <f t="shared" si="1"/>
        <v>24729</v>
      </c>
      <c r="F52" s="6">
        <f t="shared" si="1"/>
        <v>212517700</v>
      </c>
      <c r="G52" s="6">
        <f t="shared" si="1"/>
        <v>26732</v>
      </c>
      <c r="H52" s="6">
        <f t="shared" si="1"/>
        <v>304459700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1-08T02:35:44Z</dcterms:modified>
</cp:coreProperties>
</file>